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/>
  <mc:AlternateContent xmlns:mc="http://schemas.openxmlformats.org/markup-compatibility/2006">
    <mc:Choice Requires="x15">
      <x15ac:absPath xmlns:x15ac="http://schemas.microsoft.com/office/spreadsheetml/2010/11/ac" url="D:\Users\vit\Desktop\"/>
    </mc:Choice>
  </mc:AlternateContent>
  <xr:revisionPtr revIDLastSave="0" documentId="8_{23F42196-9640-4B07-8D48-EB5A4C01C2C9}" xr6:coauthVersionLast="32" xr6:coauthVersionMax="32" xr10:uidLastSave="{00000000-0000-0000-0000-000000000000}"/>
  <bookViews>
    <workbookView xWindow="0" yWindow="0" windowWidth="28800" windowHeight="13020" activeTab="1" xr2:uid="{00000000-000D-0000-FFFF-FFFF00000000}"/>
  </bookViews>
  <sheets>
    <sheet name="Supplementa Vsiansky et al" sheetId="3" r:id="rId1"/>
    <sheet name="Dataset" sheetId="1" r:id="rId2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V18" i="1" l="1"/>
  <c r="BU18" i="1"/>
  <c r="BB18" i="1"/>
  <c r="BA18" i="1"/>
  <c r="AX18" i="1"/>
  <c r="AW18" i="1"/>
  <c r="BZ17" i="1"/>
  <c r="BY17" i="1"/>
  <c r="BX17" i="1"/>
  <c r="BV17" i="1"/>
  <c r="BU17" i="1"/>
  <c r="BT17" i="1"/>
  <c r="BB17" i="1"/>
  <c r="AZ17" i="1"/>
  <c r="BZ16" i="1" l="1"/>
  <c r="BY16" i="1"/>
  <c r="BX16" i="1"/>
  <c r="BW16" i="1"/>
  <c r="BV16" i="1"/>
  <c r="BU16" i="1"/>
  <c r="BW15" i="1"/>
  <c r="BF15" i="1"/>
  <c r="BE15" i="1"/>
  <c r="AW15" i="1"/>
</calcChain>
</file>

<file path=xl/sharedStrings.xml><?xml version="1.0" encoding="utf-8"?>
<sst xmlns="http://schemas.openxmlformats.org/spreadsheetml/2006/main" count="215" uniqueCount="169">
  <si>
    <t>First_Author</t>
  </si>
  <si>
    <t>Baschnagel</t>
  </si>
  <si>
    <t>Fiedler</t>
  </si>
  <si>
    <t>Cho</t>
  </si>
  <si>
    <t>Kwon</t>
  </si>
  <si>
    <t>Lim</t>
  </si>
  <si>
    <t>Freudlsperger</t>
  </si>
  <si>
    <t>Kim C.</t>
  </si>
  <si>
    <t>Endo</t>
  </si>
  <si>
    <t>Brusevold</t>
  </si>
  <si>
    <t>Lo Muzio</t>
  </si>
  <si>
    <t>Aebersold</t>
  </si>
  <si>
    <t>Rosko</t>
  </si>
  <si>
    <t>Publication_Year</t>
  </si>
  <si>
    <t>USA</t>
  </si>
  <si>
    <t>Germany</t>
  </si>
  <si>
    <t>Korea</t>
  </si>
  <si>
    <t>Japan</t>
  </si>
  <si>
    <t>Norway</t>
  </si>
  <si>
    <t>Italy</t>
  </si>
  <si>
    <t>Switzerland</t>
  </si>
  <si>
    <t>Location</t>
  </si>
  <si>
    <t>Patient_Year_Of_Diagnosis_Earliest</t>
  </si>
  <si>
    <t>Patient_Year_Of_Diagnosis_Latest</t>
  </si>
  <si>
    <t>c-Met_Positive_Criteria</t>
  </si>
  <si>
    <t>3+</t>
  </si>
  <si>
    <t>80% stained</t>
  </si>
  <si>
    <t>H-Score 65</t>
  </si>
  <si>
    <t>2+ and 3+</t>
  </si>
  <si>
    <t>Combined score &gt;4 (staining intensity 0-3+ AND proportion of stained cells 0-&gt;75%)</t>
  </si>
  <si>
    <t>+ or 2+ staining intensity and at least 30% cells stained</t>
  </si>
  <si>
    <t>&gt;50% cells stained</t>
  </si>
  <si>
    <t>≥45% cells stained</t>
  </si>
  <si>
    <t>&gt;30% cells stained</t>
  </si>
  <si>
    <t>1+ and 2+ and 3+ intensity</t>
  </si>
  <si>
    <t>+ or 2+ intensity (moderate or strong) and &gt;30% cells stained</t>
  </si>
  <si>
    <t>HR_Source</t>
  </si>
  <si>
    <t>Author</t>
  </si>
  <si>
    <t>Kaplan Meier</t>
  </si>
  <si>
    <t>Kaplan-Meier</t>
  </si>
  <si>
    <t>Author (RFS Multivariate)/Kaplan-Meier (OS)</t>
  </si>
  <si>
    <t>Antibody_Name</t>
  </si>
  <si>
    <t>Antibody_Manufacturer</t>
  </si>
  <si>
    <t>Antibody_Dilution</t>
  </si>
  <si>
    <t>8F11</t>
  </si>
  <si>
    <t>Vector Laboratories</t>
  </si>
  <si>
    <t>1:50</t>
  </si>
  <si>
    <t>EP2367Y</t>
  </si>
  <si>
    <t>Abcam</t>
  </si>
  <si>
    <t>SP44</t>
  </si>
  <si>
    <t>Ventana</t>
  </si>
  <si>
    <t>rabbit polyclonal anti-c-Met</t>
  </si>
  <si>
    <t>prediluted</t>
  </si>
  <si>
    <t>human polyclonal</t>
  </si>
  <si>
    <t>Santa Cruz Biotechnology</t>
  </si>
  <si>
    <t>1:200</t>
  </si>
  <si>
    <t>0.625 ug/ml</t>
  </si>
  <si>
    <t>C-28</t>
  </si>
  <si>
    <t>C-12 + C-28</t>
  </si>
  <si>
    <t>0.2 ug/ml</t>
  </si>
  <si>
    <t>C-12</t>
  </si>
  <si>
    <t>1:100</t>
  </si>
  <si>
    <t>sc-161</t>
  </si>
  <si>
    <t>3D4</t>
  </si>
  <si>
    <t>Invitrogen</t>
  </si>
  <si>
    <t>R&amp;D Systems</t>
  </si>
  <si>
    <t>Patient_Number</t>
  </si>
  <si>
    <t>c-Met_Positive_Patients_Percent</t>
  </si>
  <si>
    <t>Patient_Median_Follow-Up_Months</t>
  </si>
  <si>
    <t>Patient_Mean_Follow-Up_Months</t>
  </si>
  <si>
    <t>Patient_Median_Age_At_Diagnosis</t>
  </si>
  <si>
    <t>Patient_Mean_Age_At_Diagnosis</t>
  </si>
  <si>
    <t>Male_Patients_Percent</t>
  </si>
  <si>
    <t>Smoking_Patients_Percent</t>
  </si>
  <si>
    <t>Stage_I-Percent</t>
  </si>
  <si>
    <t>Stage_II_Percent</t>
  </si>
  <si>
    <t>Stage_III_Percent</t>
  </si>
  <si>
    <t>Stage_IV_Percent</t>
  </si>
  <si>
    <t>Stage_I_AND_II_Percent</t>
  </si>
  <si>
    <t>Stage_III_AND_IV_Percent</t>
  </si>
  <si>
    <t>T_Classification_1_Percent</t>
  </si>
  <si>
    <t>T_Classification_2_Percent</t>
  </si>
  <si>
    <t>T_Classification_1_AND_2_Percent</t>
  </si>
  <si>
    <t>T_Classification_3_Percent</t>
  </si>
  <si>
    <t>T_Classification_4_Percent</t>
  </si>
  <si>
    <t>T_Classification_3_AND_4_Percent</t>
  </si>
  <si>
    <t>N_Classification_0_Percent</t>
  </si>
  <si>
    <t>N_Classification_1_Percent</t>
  </si>
  <si>
    <t>N_Classification_2_Percent</t>
  </si>
  <si>
    <t>N_Classification_3_Percent</t>
  </si>
  <si>
    <t>N_Classification_0_AND_1_Percent</t>
  </si>
  <si>
    <t>N_Classification_2_AND_3_Percent</t>
  </si>
  <si>
    <t>N_Classification_1_AND_2_AND_3_Percent</t>
  </si>
  <si>
    <t>M_Classification_0_Percent</t>
  </si>
  <si>
    <t>M_Classification_1_Percent</t>
  </si>
  <si>
    <t>Histological_Grade_G1_Percent</t>
  </si>
  <si>
    <t>Histological_Grade_G2_Percent</t>
  </si>
  <si>
    <t>Histological_Grade_G3_Percent</t>
  </si>
  <si>
    <t>Histological_Grade_G1_AND_G2_Percent</t>
  </si>
  <si>
    <t>Histological_Grade_G2_AND_G3_Percent</t>
  </si>
  <si>
    <t>p16_Positive_Percent</t>
  </si>
  <si>
    <t>HPV_Positive_Percent</t>
  </si>
  <si>
    <t>T3_T4_High_Events</t>
  </si>
  <si>
    <t>T3_T4_Low_Events</t>
  </si>
  <si>
    <t>T3_T4_High_Total</t>
  </si>
  <si>
    <t>T3_T4_Low_Total</t>
  </si>
  <si>
    <t>N_Positive_High_Events</t>
  </si>
  <si>
    <t>N_Positive_Low_Events</t>
  </si>
  <si>
    <t>N_Positive_High_Total</t>
  </si>
  <si>
    <t>N_Positive_Low_Total</t>
  </si>
  <si>
    <t>Smoking_High_Events</t>
  </si>
  <si>
    <t>Smoking_Low_Events</t>
  </si>
  <si>
    <t>Smoking_High_Total</t>
  </si>
  <si>
    <t>Smoking_Low_Total</t>
  </si>
  <si>
    <t>p16_Positive_High_Events</t>
  </si>
  <si>
    <t>p16_Positive_Low_Events</t>
  </si>
  <si>
    <t>p16_Positive_High_Total</t>
  </si>
  <si>
    <t>p16_Positive_Low_Total</t>
  </si>
  <si>
    <t>Distant_Metastasis_High_Events</t>
  </si>
  <si>
    <t>Distant_Metastasis_Low_Events</t>
  </si>
  <si>
    <t>Distant_Metastasis_High_Total</t>
  </si>
  <si>
    <t>Distant_Metastasis_Low_Total</t>
  </si>
  <si>
    <t>Locoregional_Failure_High_Events</t>
  </si>
  <si>
    <t>Locoregional_Failure_Low_Events</t>
  </si>
  <si>
    <t>Locoregional_Failure_High_Total</t>
  </si>
  <si>
    <t>Locoregional_Failure_Low_Total</t>
  </si>
  <si>
    <t>G3_High_Events</t>
  </si>
  <si>
    <t>G3_Low_Events</t>
  </si>
  <si>
    <t>G3_High_Total</t>
  </si>
  <si>
    <t>G3_Low_Total</t>
  </si>
  <si>
    <t>UICC_III_IV_High_Events</t>
  </si>
  <si>
    <t>UICC_III_IV_Low_Events</t>
  </si>
  <si>
    <t>UICC_III_IV_High_Total</t>
  </si>
  <si>
    <t>UICC_III_IV_Low_Total</t>
  </si>
  <si>
    <t>OS_HR</t>
  </si>
  <si>
    <t>OS_HR_p</t>
  </si>
  <si>
    <t>OS_HR_95CI_LEFT</t>
  </si>
  <si>
    <t>OS_HR_95CI_RIGHT</t>
  </si>
  <si>
    <t>OS_HR_Multivariate</t>
  </si>
  <si>
    <t>OS_HR_Multivariate_p</t>
  </si>
  <si>
    <t>OS_HR_95CI_LEFT_Multivariate</t>
  </si>
  <si>
    <t>OS_HR_95CI_RIGHT_Multivariate</t>
  </si>
  <si>
    <t>RFS_HR</t>
  </si>
  <si>
    <t>RFS_HR_p</t>
  </si>
  <si>
    <t>RFS_HR_95CI_LEFT</t>
  </si>
  <si>
    <t>RFS_HR_95CI_RIGHT</t>
  </si>
  <si>
    <t>RFS_HR_Multivariate</t>
  </si>
  <si>
    <t>RFS_HR_Multivariate_p</t>
  </si>
  <si>
    <t>RFS_HR_95CI_LEFT_Multivariate</t>
  </si>
  <si>
    <t>RFS_HR_95CI_RIGHT_Multivariate</t>
  </si>
  <si>
    <t>&lt; 0.001</t>
  </si>
  <si>
    <t>&lt;0.001</t>
  </si>
  <si>
    <t>Prognostic role of c-Met in head and neck squamous cell cancer tissues: a meta-analysis</t>
  </si>
  <si>
    <r>
      <t>Vit Vsiansky</t>
    </r>
    <r>
      <rPr>
        <vertAlign val="superscript"/>
        <sz val="12"/>
        <color theme="1"/>
        <rFont val="Times New Roman"/>
        <family val="1"/>
        <charset val="238"/>
      </rPr>
      <t>1</t>
    </r>
    <r>
      <rPr>
        <sz val="12"/>
        <color theme="1"/>
        <rFont val="Times New Roman"/>
        <family val="1"/>
        <charset val="238"/>
      </rPr>
      <t>, Jaromir Gumulec</t>
    </r>
    <r>
      <rPr>
        <vertAlign val="superscript"/>
        <sz val="12"/>
        <color theme="1"/>
        <rFont val="Times New Roman"/>
        <family val="1"/>
        <charset val="238"/>
      </rPr>
      <t>1,2*</t>
    </r>
    <r>
      <rPr>
        <sz val="12"/>
        <color theme="1"/>
        <rFont val="Times New Roman"/>
        <family val="1"/>
        <charset val="238"/>
      </rPr>
      <t>, Martina Raudenska</t>
    </r>
    <r>
      <rPr>
        <vertAlign val="superscript"/>
        <sz val="12"/>
        <color theme="1"/>
        <rFont val="Times New Roman"/>
        <family val="1"/>
        <charset val="238"/>
      </rPr>
      <t>2</t>
    </r>
    <r>
      <rPr>
        <sz val="12"/>
        <color theme="1"/>
        <rFont val="Times New Roman"/>
        <family val="1"/>
        <charset val="238"/>
      </rPr>
      <t>, Michal Masarik</t>
    </r>
    <r>
      <rPr>
        <vertAlign val="superscript"/>
        <sz val="12"/>
        <color theme="1"/>
        <rFont val="Times New Roman"/>
        <family val="1"/>
        <charset val="238"/>
      </rPr>
      <t>1,2</t>
    </r>
  </si>
  <si>
    <r>
      <t>1</t>
    </r>
    <r>
      <rPr>
        <sz val="12"/>
        <color theme="1"/>
        <rFont val="Times New Roman"/>
        <family val="1"/>
        <charset val="238"/>
      </rPr>
      <t>Department of Physiology, Faculty of Medicine, Masaryk University, Kamenice 5, 625 00 Brno, Czech Republic</t>
    </r>
  </si>
  <si>
    <r>
      <t>2</t>
    </r>
    <r>
      <rPr>
        <sz val="12"/>
        <color theme="1"/>
        <rFont val="Times New Roman"/>
        <family val="1"/>
        <charset val="238"/>
      </rPr>
      <t>Department of Pathophysiology, Faculty of Medicine, Masaryk University, Kamenice 5, 625 00 Brno, Czech Republic</t>
    </r>
  </si>
  <si>
    <t>Corresponding author</t>
  </si>
  <si>
    <t>*Dr. Jaromir Gumulec, Department of Pathological Physiology, Faculty of Medicine, Masaryk University, Kamenice 5, CZ-625 00 Brno, Czech Republic; e-mail: j.gumulec@med.muni.cz Phone: +420-5-4949-8526</t>
  </si>
  <si>
    <t>Supplementary dataset for article</t>
  </si>
  <si>
    <t>Qian</t>
  </si>
  <si>
    <t>Zhao</t>
  </si>
  <si>
    <t>China</t>
  </si>
  <si>
    <t>Score as Weighted Index (WI). WI = intensity x % of positive staining. Intensity of staining scored as negative (0) weak (1), intermediate (2), and strong (3). Samples with WI of at least 70.416 (median value) were consider c-Met high expression.</t>
  </si>
  <si>
    <t>Samples with at least 30% of cells stained moderately (+) or strongly (++) were considered high-expression.</t>
  </si>
  <si>
    <t>NA</t>
  </si>
  <si>
    <t>Cell Signalling</t>
  </si>
  <si>
    <t>300 cells were examined in at least five areas at x400 magnification and a mean percentage of positive tumour cells was determined assigning cases to one of the following four categories: 0, no staining or weak staining in less than 10% of tumour cells; 1, weak to moderate staining in 5±30% of cells; 2, moderate staining in 31±50% of cells; and 3, strong staining in more than 50% of tumour cells. Patients with scores 0, 1 and 2 were designed as low expression and patients with score 3 were designed as high expression</t>
  </si>
  <si>
    <t>Klosek</t>
  </si>
  <si>
    <t>1:3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2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  <font>
      <vertAlign val="superscript"/>
      <sz val="12"/>
      <color theme="1"/>
      <name val="Times New Roman"/>
      <family val="1"/>
      <charset val="238"/>
    </font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0" fontId="3" fillId="0" borderId="0" xfId="0" applyFont="1" applyAlignment="1">
      <alignment wrapText="1"/>
    </xf>
    <xf numFmtId="0" fontId="4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5" fillId="0" borderId="0" xfId="0" applyFont="1"/>
    <xf numFmtId="0" fontId="0" fillId="0" borderId="0" xfId="0" applyFont="1"/>
    <xf numFmtId="49" fontId="0" fillId="0" borderId="0" xfId="0" applyNumberFormat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4:A14"/>
  <sheetViews>
    <sheetView workbookViewId="0">
      <selection activeCell="A4" sqref="A4"/>
    </sheetView>
  </sheetViews>
  <sheetFormatPr defaultRowHeight="15" x14ac:dyDescent="0.25"/>
  <cols>
    <col min="1" max="1" width="85.7109375" customWidth="1"/>
  </cols>
  <sheetData>
    <row r="4" spans="1:1" x14ac:dyDescent="0.25">
      <c r="A4" t="s">
        <v>158</v>
      </c>
    </row>
    <row r="6" spans="1:1" ht="31.5" x14ac:dyDescent="0.25">
      <c r="A6" s="2" t="s">
        <v>152</v>
      </c>
    </row>
    <row r="7" spans="1:1" x14ac:dyDescent="0.25">
      <c r="A7" s="3"/>
    </row>
    <row r="8" spans="1:1" ht="18.75" x14ac:dyDescent="0.25">
      <c r="A8" s="4" t="s">
        <v>153</v>
      </c>
    </row>
    <row r="9" spans="1:1" x14ac:dyDescent="0.25">
      <c r="A9" s="3"/>
    </row>
    <row r="10" spans="1:1" ht="34.5" x14ac:dyDescent="0.25">
      <c r="A10" s="5" t="s">
        <v>154</v>
      </c>
    </row>
    <row r="11" spans="1:1" ht="34.5" x14ac:dyDescent="0.25">
      <c r="A11" s="5" t="s">
        <v>155</v>
      </c>
    </row>
    <row r="12" spans="1:1" x14ac:dyDescent="0.25">
      <c r="A12" s="3"/>
    </row>
    <row r="13" spans="1:1" ht="15.75" x14ac:dyDescent="0.25">
      <c r="A13" s="6" t="s">
        <v>156</v>
      </c>
    </row>
    <row r="14" spans="1:1" ht="47.25" x14ac:dyDescent="0.25">
      <c r="A14" s="4" t="s">
        <v>157</v>
      </c>
    </row>
  </sheetData>
  <pageMargins left="0.25" right="0.25" top="0.75" bottom="0.75" header="0.3" footer="0.3"/>
  <pageSetup paperSize="9" orientation="portrait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P18"/>
  <sheetViews>
    <sheetView tabSelected="1" zoomScaleNormal="100" workbookViewId="0">
      <selection activeCell="C10" sqref="A1:CP18"/>
    </sheetView>
  </sheetViews>
  <sheetFormatPr defaultRowHeight="15" x14ac:dyDescent="0.25"/>
  <sheetData>
    <row r="1" spans="1:94" x14ac:dyDescent="0.25">
      <c r="A1" s="1" t="s">
        <v>0</v>
      </c>
      <c r="B1" s="1" t="s">
        <v>13</v>
      </c>
      <c r="C1" s="1" t="s">
        <v>22</v>
      </c>
      <c r="D1" s="1" t="s">
        <v>23</v>
      </c>
      <c r="E1" s="1" t="s">
        <v>21</v>
      </c>
      <c r="F1" s="1" t="s">
        <v>24</v>
      </c>
      <c r="G1" s="1" t="s">
        <v>41</v>
      </c>
      <c r="H1" s="1" t="s">
        <v>42</v>
      </c>
      <c r="I1" s="1" t="s">
        <v>43</v>
      </c>
      <c r="J1" s="1" t="s">
        <v>36</v>
      </c>
      <c r="K1" s="1" t="s">
        <v>66</v>
      </c>
      <c r="L1" s="1" t="s">
        <v>67</v>
      </c>
      <c r="M1" s="1" t="s">
        <v>68</v>
      </c>
      <c r="N1" s="1" t="s">
        <v>69</v>
      </c>
      <c r="O1" s="1" t="s">
        <v>70</v>
      </c>
      <c r="P1" s="1" t="s">
        <v>71</v>
      </c>
      <c r="Q1" s="1" t="s">
        <v>72</v>
      </c>
      <c r="R1" s="1" t="s">
        <v>73</v>
      </c>
      <c r="S1" s="1" t="s">
        <v>74</v>
      </c>
      <c r="T1" s="1" t="s">
        <v>75</v>
      </c>
      <c r="U1" s="1" t="s">
        <v>76</v>
      </c>
      <c r="V1" s="1" t="s">
        <v>77</v>
      </c>
      <c r="W1" s="1" t="s">
        <v>78</v>
      </c>
      <c r="X1" s="1" t="s">
        <v>79</v>
      </c>
      <c r="Y1" s="1" t="s">
        <v>80</v>
      </c>
      <c r="Z1" s="1" t="s">
        <v>81</v>
      </c>
      <c r="AA1" s="1" t="s">
        <v>82</v>
      </c>
      <c r="AB1" s="1" t="s">
        <v>83</v>
      </c>
      <c r="AC1" s="1" t="s">
        <v>84</v>
      </c>
      <c r="AD1" s="1" t="s">
        <v>85</v>
      </c>
      <c r="AE1" s="1" t="s">
        <v>86</v>
      </c>
      <c r="AF1" s="1" t="s">
        <v>87</v>
      </c>
      <c r="AG1" s="1" t="s">
        <v>88</v>
      </c>
      <c r="AH1" s="1" t="s">
        <v>89</v>
      </c>
      <c r="AI1" s="1" t="s">
        <v>90</v>
      </c>
      <c r="AJ1" s="1" t="s">
        <v>91</v>
      </c>
      <c r="AK1" s="1" t="s">
        <v>92</v>
      </c>
      <c r="AL1" s="1" t="s">
        <v>93</v>
      </c>
      <c r="AM1" s="1" t="s">
        <v>94</v>
      </c>
      <c r="AN1" s="1" t="s">
        <v>95</v>
      </c>
      <c r="AO1" s="1" t="s">
        <v>96</v>
      </c>
      <c r="AP1" s="1" t="s">
        <v>97</v>
      </c>
      <c r="AQ1" s="1" t="s">
        <v>98</v>
      </c>
      <c r="AR1" s="1" t="s">
        <v>99</v>
      </c>
      <c r="AS1" s="1" t="s">
        <v>100</v>
      </c>
      <c r="AT1" s="1" t="s">
        <v>101</v>
      </c>
      <c r="AU1" s="1" t="s">
        <v>102</v>
      </c>
      <c r="AV1" s="1" t="s">
        <v>103</v>
      </c>
      <c r="AW1" s="1" t="s">
        <v>104</v>
      </c>
      <c r="AX1" s="1" t="s">
        <v>105</v>
      </c>
      <c r="AY1" s="1" t="s">
        <v>106</v>
      </c>
      <c r="AZ1" s="1" t="s">
        <v>107</v>
      </c>
      <c r="BA1" s="1" t="s">
        <v>108</v>
      </c>
      <c r="BB1" s="1" t="s">
        <v>109</v>
      </c>
      <c r="BC1" s="1" t="s">
        <v>110</v>
      </c>
      <c r="BD1" s="1" t="s">
        <v>111</v>
      </c>
      <c r="BE1" s="1" t="s">
        <v>112</v>
      </c>
      <c r="BF1" s="1" t="s">
        <v>113</v>
      </c>
      <c r="BG1" s="1" t="s">
        <v>114</v>
      </c>
      <c r="BH1" s="1" t="s">
        <v>115</v>
      </c>
      <c r="BI1" s="1" t="s">
        <v>116</v>
      </c>
      <c r="BJ1" s="1" t="s">
        <v>117</v>
      </c>
      <c r="BK1" s="1" t="s">
        <v>118</v>
      </c>
      <c r="BL1" s="1" t="s">
        <v>119</v>
      </c>
      <c r="BM1" s="1" t="s">
        <v>120</v>
      </c>
      <c r="BN1" s="1" t="s">
        <v>121</v>
      </c>
      <c r="BO1" s="1" t="s">
        <v>122</v>
      </c>
      <c r="BP1" s="1" t="s">
        <v>123</v>
      </c>
      <c r="BQ1" s="1" t="s">
        <v>124</v>
      </c>
      <c r="BR1" s="1" t="s">
        <v>125</v>
      </c>
      <c r="BS1" s="1" t="s">
        <v>126</v>
      </c>
      <c r="BT1" s="1" t="s">
        <v>127</v>
      </c>
      <c r="BU1" s="1" t="s">
        <v>128</v>
      </c>
      <c r="BV1" s="1" t="s">
        <v>129</v>
      </c>
      <c r="BW1" s="1" t="s">
        <v>130</v>
      </c>
      <c r="BX1" s="1" t="s">
        <v>131</v>
      </c>
      <c r="BY1" s="1" t="s">
        <v>132</v>
      </c>
      <c r="BZ1" s="1" t="s">
        <v>133</v>
      </c>
      <c r="CA1" s="1" t="s">
        <v>134</v>
      </c>
      <c r="CB1" s="1" t="s">
        <v>135</v>
      </c>
      <c r="CC1" s="1" t="s">
        <v>136</v>
      </c>
      <c r="CD1" s="1" t="s">
        <v>137</v>
      </c>
      <c r="CE1" s="1" t="s">
        <v>138</v>
      </c>
      <c r="CF1" s="1" t="s">
        <v>139</v>
      </c>
      <c r="CG1" s="1" t="s">
        <v>140</v>
      </c>
      <c r="CH1" s="1" t="s">
        <v>141</v>
      </c>
      <c r="CI1" s="1" t="s">
        <v>142</v>
      </c>
      <c r="CJ1" s="1" t="s">
        <v>143</v>
      </c>
      <c r="CK1" s="1" t="s">
        <v>144</v>
      </c>
      <c r="CL1" s="1" t="s">
        <v>145</v>
      </c>
      <c r="CM1" s="1" t="s">
        <v>146</v>
      </c>
      <c r="CN1" s="1" t="s">
        <v>147</v>
      </c>
      <c r="CO1" s="1" t="s">
        <v>148</v>
      </c>
      <c r="CP1" s="1" t="s">
        <v>149</v>
      </c>
    </row>
    <row r="2" spans="1:94" x14ac:dyDescent="0.25">
      <c r="A2" t="s">
        <v>1</v>
      </c>
      <c r="B2">
        <v>2017</v>
      </c>
      <c r="C2">
        <v>2003</v>
      </c>
      <c r="D2">
        <v>2011</v>
      </c>
      <c r="E2" t="s">
        <v>14</v>
      </c>
      <c r="F2" t="s">
        <v>25</v>
      </c>
      <c r="G2" t="s">
        <v>44</v>
      </c>
      <c r="H2" t="s">
        <v>45</v>
      </c>
      <c r="I2" t="s">
        <v>46</v>
      </c>
      <c r="J2" t="s">
        <v>37</v>
      </c>
      <c r="K2">
        <v>105</v>
      </c>
      <c r="L2">
        <v>0.33</v>
      </c>
      <c r="M2">
        <v>35</v>
      </c>
      <c r="O2">
        <v>61</v>
      </c>
      <c r="S2">
        <v>0</v>
      </c>
      <c r="T2">
        <v>0.06</v>
      </c>
      <c r="U2">
        <v>0.19</v>
      </c>
      <c r="V2">
        <v>0.75</v>
      </c>
      <c r="W2">
        <v>0.06</v>
      </c>
      <c r="X2">
        <v>0.94</v>
      </c>
      <c r="Y2">
        <v>0.15</v>
      </c>
      <c r="Z2">
        <v>0.42</v>
      </c>
      <c r="AA2">
        <v>0.56999999999999995</v>
      </c>
      <c r="AB2">
        <v>0.28000000000000003</v>
      </c>
      <c r="AC2">
        <v>0.15</v>
      </c>
      <c r="AD2">
        <v>0.43000000000000005</v>
      </c>
      <c r="AE2">
        <v>0.17</v>
      </c>
      <c r="AF2">
        <v>0.11</v>
      </c>
      <c r="AG2">
        <v>0.64</v>
      </c>
      <c r="AH2">
        <v>7.0000000000000007E-2</v>
      </c>
      <c r="AI2">
        <v>0.28000000000000003</v>
      </c>
      <c r="AJ2">
        <v>0.71</v>
      </c>
      <c r="AK2">
        <v>0.82000000000000006</v>
      </c>
      <c r="AS2">
        <v>0.51</v>
      </c>
      <c r="CA2">
        <v>4.3499999999999996</v>
      </c>
      <c r="CB2" t="s">
        <v>150</v>
      </c>
      <c r="CC2">
        <v>2.13</v>
      </c>
      <c r="CD2">
        <v>8.8800000000000008</v>
      </c>
      <c r="CI2">
        <v>3.12</v>
      </c>
      <c r="CJ2" t="s">
        <v>151</v>
      </c>
      <c r="CK2">
        <v>1.74</v>
      </c>
      <c r="CL2">
        <v>5.58</v>
      </c>
      <c r="CM2">
        <v>2.0099999999999998</v>
      </c>
      <c r="CN2">
        <v>3.9E-2</v>
      </c>
      <c r="CO2">
        <v>1.03</v>
      </c>
      <c r="CP2">
        <v>3.92</v>
      </c>
    </row>
    <row r="3" spans="1:94" x14ac:dyDescent="0.25">
      <c r="A3" t="s">
        <v>2</v>
      </c>
      <c r="B3">
        <v>2017</v>
      </c>
      <c r="C3">
        <v>2004</v>
      </c>
      <c r="D3">
        <v>2013</v>
      </c>
      <c r="E3" t="s">
        <v>15</v>
      </c>
      <c r="F3" t="s">
        <v>26</v>
      </c>
      <c r="G3" t="s">
        <v>47</v>
      </c>
      <c r="H3" t="s">
        <v>48</v>
      </c>
      <c r="I3" t="s">
        <v>46</v>
      </c>
      <c r="J3" t="s">
        <v>37</v>
      </c>
      <c r="K3">
        <v>82</v>
      </c>
      <c r="L3">
        <v>0.41</v>
      </c>
      <c r="N3">
        <v>17.399999999999999</v>
      </c>
      <c r="P3">
        <v>60.5</v>
      </c>
      <c r="Q3">
        <v>0.89</v>
      </c>
      <c r="R3">
        <v>0.28999999999999998</v>
      </c>
      <c r="W3">
        <v>0.04</v>
      </c>
      <c r="X3">
        <v>0.96</v>
      </c>
      <c r="AA3">
        <v>0.1</v>
      </c>
      <c r="AD3">
        <v>0.9</v>
      </c>
      <c r="AE3">
        <v>0.1</v>
      </c>
      <c r="AK3">
        <v>0.9</v>
      </c>
      <c r="AL3">
        <v>0.85</v>
      </c>
      <c r="AM3">
        <v>0.15</v>
      </c>
      <c r="AP3">
        <v>0.24</v>
      </c>
      <c r="AQ3">
        <v>0.76</v>
      </c>
      <c r="AS3">
        <v>0.1</v>
      </c>
      <c r="AU3">
        <v>29</v>
      </c>
      <c r="AV3">
        <v>41</v>
      </c>
      <c r="AW3">
        <v>32</v>
      </c>
      <c r="AX3">
        <v>46</v>
      </c>
      <c r="AY3">
        <v>28</v>
      </c>
      <c r="AZ3">
        <v>43</v>
      </c>
      <c r="BA3">
        <v>32</v>
      </c>
      <c r="BB3">
        <v>47</v>
      </c>
      <c r="BC3">
        <v>30</v>
      </c>
      <c r="BD3">
        <v>43</v>
      </c>
      <c r="BE3">
        <v>31</v>
      </c>
      <c r="BF3">
        <v>46</v>
      </c>
      <c r="BK3">
        <v>5</v>
      </c>
      <c r="BL3">
        <v>7</v>
      </c>
      <c r="BM3">
        <v>32</v>
      </c>
      <c r="BN3">
        <v>47</v>
      </c>
      <c r="BO3">
        <v>12</v>
      </c>
      <c r="BP3">
        <v>12</v>
      </c>
      <c r="BQ3">
        <v>33</v>
      </c>
      <c r="BR3">
        <v>48</v>
      </c>
      <c r="BS3">
        <v>6</v>
      </c>
      <c r="BT3">
        <v>14</v>
      </c>
      <c r="BU3">
        <v>33</v>
      </c>
      <c r="BV3">
        <v>48</v>
      </c>
      <c r="BW3">
        <v>31</v>
      </c>
      <c r="BX3">
        <v>45</v>
      </c>
      <c r="BY3">
        <v>32</v>
      </c>
      <c r="BZ3">
        <v>46</v>
      </c>
      <c r="CE3">
        <v>2.843</v>
      </c>
      <c r="CF3">
        <v>5.0000000000000001E-3</v>
      </c>
      <c r="CG3">
        <v>1.3779999999999999</v>
      </c>
      <c r="CH3">
        <v>5.867</v>
      </c>
      <c r="CM3">
        <v>2.0299999999999998</v>
      </c>
      <c r="CN3">
        <v>0.02</v>
      </c>
      <c r="CO3">
        <v>1.1200000000000001</v>
      </c>
      <c r="CP3">
        <v>3.681</v>
      </c>
    </row>
    <row r="4" spans="1:94" x14ac:dyDescent="0.25">
      <c r="A4" t="s">
        <v>3</v>
      </c>
      <c r="B4">
        <v>2016</v>
      </c>
      <c r="C4">
        <v>2005</v>
      </c>
      <c r="D4">
        <v>2012</v>
      </c>
      <c r="E4" t="s">
        <v>16</v>
      </c>
      <c r="F4" t="s">
        <v>27</v>
      </c>
      <c r="G4" t="s">
        <v>49</v>
      </c>
      <c r="H4" t="s">
        <v>50</v>
      </c>
      <c r="J4" t="s">
        <v>37</v>
      </c>
      <c r="K4">
        <v>396</v>
      </c>
      <c r="L4">
        <v>0.42</v>
      </c>
      <c r="M4">
        <v>37.1</v>
      </c>
      <c r="O4">
        <v>58</v>
      </c>
      <c r="Q4">
        <v>0.75</v>
      </c>
      <c r="R4">
        <v>0.41</v>
      </c>
      <c r="AA4">
        <v>0.82</v>
      </c>
      <c r="AD4">
        <v>0.18</v>
      </c>
      <c r="AI4">
        <v>0.63</v>
      </c>
      <c r="AJ4">
        <v>0.37</v>
      </c>
      <c r="AS4">
        <v>0.4</v>
      </c>
      <c r="AU4">
        <v>28</v>
      </c>
      <c r="AV4">
        <v>42</v>
      </c>
      <c r="AW4">
        <v>166</v>
      </c>
      <c r="AX4">
        <v>230</v>
      </c>
      <c r="AY4">
        <v>62</v>
      </c>
      <c r="AZ4">
        <v>86</v>
      </c>
      <c r="BA4">
        <v>166</v>
      </c>
      <c r="BB4">
        <v>230</v>
      </c>
      <c r="BC4">
        <v>66</v>
      </c>
      <c r="BD4">
        <v>96</v>
      </c>
      <c r="BE4">
        <v>166</v>
      </c>
      <c r="BF4">
        <v>230</v>
      </c>
      <c r="BG4">
        <v>64</v>
      </c>
      <c r="BH4">
        <v>96</v>
      </c>
      <c r="BI4">
        <v>166</v>
      </c>
      <c r="BJ4">
        <v>230</v>
      </c>
      <c r="CA4">
        <v>1.8380000000000001</v>
      </c>
      <c r="CB4">
        <v>3.6999999999999998E-2</v>
      </c>
      <c r="CC4">
        <v>1.0369999999999999</v>
      </c>
      <c r="CD4">
        <v>3.2589999999999999</v>
      </c>
      <c r="CE4">
        <v>1.742</v>
      </c>
      <c r="CF4">
        <v>6.0999999999999999E-2</v>
      </c>
      <c r="CG4">
        <v>0.97499999999999998</v>
      </c>
      <c r="CH4">
        <v>3.1120000000000001</v>
      </c>
      <c r="CI4">
        <v>1.1859999999999999</v>
      </c>
      <c r="CJ4">
        <v>0.46600000000000003</v>
      </c>
      <c r="CK4">
        <v>0.75</v>
      </c>
      <c r="CL4">
        <v>1.8740000000000001</v>
      </c>
    </row>
    <row r="5" spans="1:94" x14ac:dyDescent="0.25">
      <c r="A5" t="s">
        <v>4</v>
      </c>
      <c r="B5">
        <v>2014</v>
      </c>
      <c r="C5">
        <v>1997</v>
      </c>
      <c r="D5">
        <v>2010</v>
      </c>
      <c r="E5" t="s">
        <v>16</v>
      </c>
      <c r="F5" t="s">
        <v>29</v>
      </c>
      <c r="G5" t="s">
        <v>51</v>
      </c>
      <c r="H5" t="s">
        <v>50</v>
      </c>
      <c r="I5" t="s">
        <v>52</v>
      </c>
      <c r="J5" t="s">
        <v>38</v>
      </c>
      <c r="K5">
        <v>79</v>
      </c>
      <c r="L5">
        <v>0.39</v>
      </c>
      <c r="Q5">
        <v>0.86</v>
      </c>
      <c r="R5">
        <v>0.71</v>
      </c>
      <c r="W5">
        <v>0.14000000000000001</v>
      </c>
      <c r="X5">
        <v>0.86</v>
      </c>
      <c r="AA5">
        <v>0.6</v>
      </c>
      <c r="AD5">
        <v>0.4</v>
      </c>
      <c r="AP5">
        <v>0.33</v>
      </c>
      <c r="AQ5">
        <v>0.67</v>
      </c>
      <c r="AS5">
        <v>0.39</v>
      </c>
      <c r="AT5">
        <v>0.35</v>
      </c>
      <c r="AU5">
        <v>13</v>
      </c>
      <c r="AV5">
        <v>19</v>
      </c>
      <c r="AW5">
        <v>31</v>
      </c>
      <c r="AX5">
        <v>48</v>
      </c>
      <c r="BG5">
        <v>8</v>
      </c>
      <c r="BH5">
        <v>23</v>
      </c>
      <c r="BI5">
        <v>31</v>
      </c>
      <c r="BJ5">
        <v>48</v>
      </c>
      <c r="BS5">
        <v>12</v>
      </c>
      <c r="BT5">
        <v>14</v>
      </c>
      <c r="BU5">
        <v>31</v>
      </c>
      <c r="BV5">
        <v>48</v>
      </c>
      <c r="BW5">
        <v>28</v>
      </c>
      <c r="BX5">
        <v>40</v>
      </c>
      <c r="BY5">
        <v>31</v>
      </c>
      <c r="BZ5">
        <v>48</v>
      </c>
      <c r="CA5">
        <v>1.32</v>
      </c>
      <c r="CC5">
        <v>0.57999999999999996</v>
      </c>
      <c r="CD5">
        <v>3.02</v>
      </c>
      <c r="CI5">
        <v>0.81</v>
      </c>
      <c r="CK5">
        <v>0.37</v>
      </c>
      <c r="CL5">
        <v>1.78</v>
      </c>
    </row>
    <row r="6" spans="1:94" x14ac:dyDescent="0.25">
      <c r="A6" t="s">
        <v>5</v>
      </c>
      <c r="B6">
        <v>2012</v>
      </c>
      <c r="C6">
        <v>1995</v>
      </c>
      <c r="D6">
        <v>2009</v>
      </c>
      <c r="E6" t="s">
        <v>16</v>
      </c>
      <c r="F6" t="s">
        <v>30</v>
      </c>
      <c r="G6" t="s">
        <v>53</v>
      </c>
      <c r="H6" t="s">
        <v>54</v>
      </c>
      <c r="J6" t="s">
        <v>39</v>
      </c>
      <c r="K6">
        <v>71</v>
      </c>
      <c r="L6">
        <v>0.55000000000000004</v>
      </c>
      <c r="M6">
        <v>73.2</v>
      </c>
      <c r="Q6">
        <v>0.7</v>
      </c>
      <c r="AA6">
        <v>1</v>
      </c>
      <c r="AD6">
        <v>0</v>
      </c>
      <c r="AE6">
        <v>0.56000000000000005</v>
      </c>
      <c r="AK6">
        <v>0.43999999999999995</v>
      </c>
      <c r="AN6">
        <v>0.65</v>
      </c>
      <c r="AR6">
        <v>0.35</v>
      </c>
      <c r="AY6">
        <v>24</v>
      </c>
      <c r="AZ6">
        <v>7</v>
      </c>
      <c r="BA6">
        <v>39</v>
      </c>
      <c r="BB6">
        <v>32</v>
      </c>
      <c r="CA6">
        <v>2.1</v>
      </c>
      <c r="CC6">
        <v>0.38</v>
      </c>
      <c r="CD6">
        <v>11.43</v>
      </c>
    </row>
    <row r="7" spans="1:94" x14ac:dyDescent="0.25">
      <c r="A7" t="s">
        <v>6</v>
      </c>
      <c r="B7">
        <v>2010</v>
      </c>
      <c r="C7">
        <v>1988</v>
      </c>
      <c r="D7">
        <v>1997</v>
      </c>
      <c r="E7" t="s">
        <v>15</v>
      </c>
      <c r="F7" t="s">
        <v>31</v>
      </c>
      <c r="H7" t="s">
        <v>54</v>
      </c>
      <c r="I7" t="s">
        <v>46</v>
      </c>
      <c r="J7" t="s">
        <v>39</v>
      </c>
      <c r="K7">
        <v>211</v>
      </c>
      <c r="L7">
        <v>0.83</v>
      </c>
      <c r="M7">
        <v>42</v>
      </c>
      <c r="P7">
        <v>58</v>
      </c>
      <c r="Q7">
        <v>0.75</v>
      </c>
      <c r="S7">
        <v>0.22</v>
      </c>
      <c r="T7">
        <v>0.14000000000000001</v>
      </c>
      <c r="U7">
        <v>0.13</v>
      </c>
      <c r="V7">
        <v>0.51</v>
      </c>
      <c r="W7">
        <v>0.36</v>
      </c>
      <c r="X7">
        <v>0.64</v>
      </c>
      <c r="AA7">
        <v>0.64</v>
      </c>
      <c r="AD7">
        <v>0.36</v>
      </c>
      <c r="AE7">
        <v>0.69</v>
      </c>
      <c r="AK7">
        <v>0.31000000000000005</v>
      </c>
      <c r="AL7">
        <v>0.99</v>
      </c>
      <c r="AM7">
        <v>0.01</v>
      </c>
      <c r="AU7">
        <v>62</v>
      </c>
      <c r="AV7">
        <v>14</v>
      </c>
      <c r="AW7">
        <v>175</v>
      </c>
      <c r="AX7">
        <v>36</v>
      </c>
      <c r="AY7">
        <v>57</v>
      </c>
      <c r="AZ7">
        <v>8</v>
      </c>
      <c r="BA7">
        <v>175</v>
      </c>
      <c r="BB7">
        <v>36</v>
      </c>
      <c r="BK7">
        <v>1</v>
      </c>
      <c r="BL7">
        <v>1</v>
      </c>
      <c r="BM7">
        <v>174</v>
      </c>
      <c r="BN7">
        <v>37</v>
      </c>
      <c r="BW7">
        <v>105</v>
      </c>
      <c r="BX7">
        <v>29</v>
      </c>
      <c r="BY7">
        <v>175</v>
      </c>
      <c r="BZ7">
        <v>36</v>
      </c>
      <c r="CA7">
        <v>0.8</v>
      </c>
      <c r="CC7">
        <v>0.45</v>
      </c>
      <c r="CD7">
        <v>1.43</v>
      </c>
    </row>
    <row r="8" spans="1:94" x14ac:dyDescent="0.25">
      <c r="A8" t="s">
        <v>7</v>
      </c>
      <c r="B8">
        <v>2010</v>
      </c>
      <c r="C8">
        <v>1997</v>
      </c>
      <c r="D8">
        <v>2003</v>
      </c>
      <c r="E8" t="s">
        <v>16</v>
      </c>
      <c r="F8" t="s">
        <v>30</v>
      </c>
      <c r="H8" t="s">
        <v>54</v>
      </c>
      <c r="I8" t="s">
        <v>56</v>
      </c>
      <c r="J8" t="s">
        <v>40</v>
      </c>
      <c r="K8">
        <v>61</v>
      </c>
      <c r="L8">
        <v>0.54</v>
      </c>
      <c r="P8">
        <v>53.5</v>
      </c>
      <c r="Q8">
        <v>0.67</v>
      </c>
      <c r="S8">
        <v>0.25</v>
      </c>
      <c r="T8">
        <v>0.18</v>
      </c>
      <c r="U8">
        <v>0.18</v>
      </c>
      <c r="V8">
        <v>0.39</v>
      </c>
      <c r="W8">
        <v>0.43</v>
      </c>
      <c r="X8">
        <v>0.57000000000000006</v>
      </c>
      <c r="AA8">
        <v>0.84</v>
      </c>
      <c r="AD8">
        <v>0.16000000000000003</v>
      </c>
      <c r="AE8">
        <v>0.44</v>
      </c>
      <c r="AK8">
        <v>0.56000000000000005</v>
      </c>
      <c r="AL8">
        <v>0.97</v>
      </c>
      <c r="AM8">
        <v>3.0000000000000027E-2</v>
      </c>
      <c r="AN8">
        <v>0.67</v>
      </c>
      <c r="AO8">
        <v>0.32999999999999996</v>
      </c>
      <c r="AP8">
        <v>0</v>
      </c>
      <c r="AQ8">
        <v>1</v>
      </c>
      <c r="AR8">
        <v>0.33</v>
      </c>
      <c r="AU8">
        <v>7</v>
      </c>
      <c r="AV8">
        <v>3</v>
      </c>
      <c r="AW8">
        <v>33</v>
      </c>
      <c r="AX8">
        <v>28</v>
      </c>
      <c r="AY8">
        <v>24</v>
      </c>
      <c r="AZ8">
        <v>10</v>
      </c>
      <c r="BA8">
        <v>33</v>
      </c>
      <c r="BB8">
        <v>28</v>
      </c>
      <c r="BK8">
        <v>2</v>
      </c>
      <c r="BL8">
        <v>0</v>
      </c>
      <c r="BM8">
        <v>33</v>
      </c>
      <c r="BN8">
        <v>28</v>
      </c>
      <c r="BO8">
        <v>13</v>
      </c>
      <c r="BP8">
        <v>3</v>
      </c>
      <c r="BQ8">
        <v>33</v>
      </c>
      <c r="BR8">
        <v>28</v>
      </c>
      <c r="BS8">
        <v>2</v>
      </c>
      <c r="BT8">
        <v>1</v>
      </c>
      <c r="BU8">
        <v>33</v>
      </c>
      <c r="BV8">
        <v>28</v>
      </c>
      <c r="BW8">
        <v>25</v>
      </c>
      <c r="BX8">
        <v>11</v>
      </c>
      <c r="BY8">
        <v>33</v>
      </c>
      <c r="BZ8">
        <v>28</v>
      </c>
      <c r="CA8">
        <v>4.1100000000000003</v>
      </c>
      <c r="CC8">
        <v>0.82</v>
      </c>
      <c r="CD8">
        <v>20.69</v>
      </c>
      <c r="CM8">
        <v>1.5</v>
      </c>
      <c r="CN8">
        <v>0.45200000000000001</v>
      </c>
      <c r="CO8">
        <v>0.502</v>
      </c>
      <c r="CP8">
        <v>4.694</v>
      </c>
    </row>
    <row r="9" spans="1:94" x14ac:dyDescent="0.25">
      <c r="A9" t="s">
        <v>8</v>
      </c>
      <c r="B9">
        <v>2006</v>
      </c>
      <c r="C9">
        <v>1982</v>
      </c>
      <c r="D9">
        <v>2001</v>
      </c>
      <c r="E9" t="s">
        <v>17</v>
      </c>
      <c r="F9" t="s">
        <v>32</v>
      </c>
      <c r="G9" t="s">
        <v>57</v>
      </c>
      <c r="H9" t="s">
        <v>54</v>
      </c>
      <c r="I9" t="s">
        <v>55</v>
      </c>
      <c r="J9" t="s">
        <v>37</v>
      </c>
      <c r="K9">
        <v>99</v>
      </c>
      <c r="L9">
        <v>0.42</v>
      </c>
      <c r="P9">
        <v>61.7</v>
      </c>
      <c r="Q9">
        <v>0.63</v>
      </c>
      <c r="S9">
        <v>0.35</v>
      </c>
      <c r="T9">
        <v>0.33</v>
      </c>
      <c r="U9">
        <v>0.17</v>
      </c>
      <c r="V9">
        <v>0.14000000000000001</v>
      </c>
      <c r="W9">
        <v>0.67999999999999994</v>
      </c>
      <c r="X9">
        <v>0.31000000000000005</v>
      </c>
      <c r="Y9">
        <v>0.36</v>
      </c>
      <c r="Z9">
        <v>0.43</v>
      </c>
      <c r="AA9">
        <v>0.79</v>
      </c>
      <c r="AB9">
        <v>0.12</v>
      </c>
      <c r="AC9">
        <v>0.08</v>
      </c>
      <c r="AD9">
        <v>0.20999999999999996</v>
      </c>
      <c r="AE9">
        <v>0.76</v>
      </c>
      <c r="AF9">
        <v>0.11</v>
      </c>
      <c r="AG9">
        <v>0.1</v>
      </c>
      <c r="AH9">
        <v>0.03</v>
      </c>
      <c r="AI9">
        <v>0.87</v>
      </c>
      <c r="AJ9">
        <v>0.13</v>
      </c>
      <c r="AK9">
        <v>0.24000000000000002</v>
      </c>
      <c r="AL9">
        <v>0.89</v>
      </c>
      <c r="AM9">
        <v>0.11</v>
      </c>
      <c r="AN9">
        <v>0.83</v>
      </c>
      <c r="AR9">
        <v>0.17000000000000004</v>
      </c>
      <c r="AU9">
        <v>14</v>
      </c>
      <c r="AV9">
        <v>6</v>
      </c>
      <c r="AW9">
        <v>42</v>
      </c>
      <c r="AX9">
        <v>57</v>
      </c>
      <c r="AY9">
        <v>16</v>
      </c>
      <c r="AZ9">
        <v>8</v>
      </c>
      <c r="BA9">
        <v>42</v>
      </c>
      <c r="BB9">
        <v>57</v>
      </c>
      <c r="BK9">
        <v>8</v>
      </c>
      <c r="BL9">
        <v>3</v>
      </c>
      <c r="BM9">
        <v>42</v>
      </c>
      <c r="BN9">
        <v>57</v>
      </c>
      <c r="BO9">
        <v>18</v>
      </c>
      <c r="BP9">
        <v>7</v>
      </c>
      <c r="BQ9">
        <v>42</v>
      </c>
      <c r="BR9">
        <v>57</v>
      </c>
      <c r="BW9">
        <v>20</v>
      </c>
      <c r="BX9">
        <v>11</v>
      </c>
      <c r="BY9">
        <v>42</v>
      </c>
      <c r="BZ9">
        <v>57</v>
      </c>
      <c r="CI9">
        <v>2.2450000000000001</v>
      </c>
      <c r="CJ9">
        <v>0.01</v>
      </c>
      <c r="CK9">
        <v>1.21</v>
      </c>
      <c r="CL9">
        <v>4.165</v>
      </c>
      <c r="CM9">
        <v>1.2450000000000001</v>
      </c>
      <c r="CN9">
        <v>0.77200000000000002</v>
      </c>
      <c r="CO9">
        <v>0.28299999999999997</v>
      </c>
      <c r="CP9">
        <v>5.484</v>
      </c>
    </row>
    <row r="10" spans="1:94" x14ac:dyDescent="0.25">
      <c r="A10" t="s">
        <v>9</v>
      </c>
      <c r="B10">
        <v>2014</v>
      </c>
      <c r="C10">
        <v>1992</v>
      </c>
      <c r="D10">
        <v>2001</v>
      </c>
      <c r="E10" t="s">
        <v>18</v>
      </c>
      <c r="F10" t="s">
        <v>31</v>
      </c>
      <c r="G10" t="s">
        <v>58</v>
      </c>
      <c r="H10" t="s">
        <v>54</v>
      </c>
      <c r="I10" t="s">
        <v>59</v>
      </c>
      <c r="J10" t="s">
        <v>39</v>
      </c>
      <c r="K10">
        <v>53</v>
      </c>
      <c r="L10">
        <v>0.85</v>
      </c>
      <c r="M10">
        <v>39</v>
      </c>
      <c r="N10">
        <v>38</v>
      </c>
      <c r="Y10">
        <v>0.45</v>
      </c>
      <c r="Z10">
        <v>0.55000000000000004</v>
      </c>
      <c r="AA10">
        <v>1</v>
      </c>
      <c r="AB10">
        <v>0</v>
      </c>
      <c r="AC10">
        <v>0</v>
      </c>
      <c r="AD10">
        <v>0</v>
      </c>
      <c r="CI10">
        <v>0.23551704554881112</v>
      </c>
      <c r="CK10">
        <v>2.0233094946117785E-2</v>
      </c>
      <c r="CL10">
        <v>2.7414628800861585</v>
      </c>
    </row>
    <row r="11" spans="1:94" x14ac:dyDescent="0.25">
      <c r="A11" t="s">
        <v>10</v>
      </c>
      <c r="B11">
        <v>2006</v>
      </c>
      <c r="C11">
        <v>1993</v>
      </c>
      <c r="D11">
        <v>1998</v>
      </c>
      <c r="E11" t="s">
        <v>19</v>
      </c>
      <c r="F11" t="s">
        <v>33</v>
      </c>
      <c r="G11" t="s">
        <v>60</v>
      </c>
      <c r="H11" t="s">
        <v>54</v>
      </c>
      <c r="I11" t="s">
        <v>61</v>
      </c>
      <c r="J11" t="s">
        <v>37</v>
      </c>
      <c r="K11">
        <v>84</v>
      </c>
      <c r="L11">
        <v>0.82</v>
      </c>
      <c r="O11">
        <v>65</v>
      </c>
      <c r="Q11">
        <v>0.68</v>
      </c>
      <c r="S11">
        <v>0.46</v>
      </c>
      <c r="T11">
        <v>0.18</v>
      </c>
      <c r="U11">
        <v>0.15</v>
      </c>
      <c r="V11">
        <v>0.2</v>
      </c>
      <c r="W11">
        <v>0.64</v>
      </c>
      <c r="X11">
        <v>0.35</v>
      </c>
      <c r="AL11">
        <v>1</v>
      </c>
      <c r="AM11">
        <v>0</v>
      </c>
      <c r="AN11">
        <v>0.32</v>
      </c>
      <c r="AO11">
        <v>0.46</v>
      </c>
      <c r="AP11">
        <v>0.21</v>
      </c>
      <c r="AQ11">
        <v>0.78</v>
      </c>
      <c r="AR11">
        <v>0.67</v>
      </c>
      <c r="BS11">
        <v>12</v>
      </c>
      <c r="BT11">
        <v>6</v>
      </c>
      <c r="BU11">
        <v>69</v>
      </c>
      <c r="BV11">
        <v>15</v>
      </c>
      <c r="BW11">
        <v>24</v>
      </c>
      <c r="BX11">
        <v>6</v>
      </c>
      <c r="BY11">
        <v>69</v>
      </c>
      <c r="BZ11">
        <v>15</v>
      </c>
      <c r="CE11">
        <v>2.4300000000000002</v>
      </c>
      <c r="CG11">
        <v>1.06</v>
      </c>
      <c r="CH11">
        <v>5.59</v>
      </c>
    </row>
    <row r="12" spans="1:94" x14ac:dyDescent="0.25">
      <c r="A12" t="s">
        <v>11</v>
      </c>
      <c r="B12">
        <v>2001</v>
      </c>
      <c r="C12">
        <v>1991</v>
      </c>
      <c r="D12">
        <v>1997</v>
      </c>
      <c r="E12" t="s">
        <v>20</v>
      </c>
      <c r="F12" t="s">
        <v>28</v>
      </c>
      <c r="G12" t="s">
        <v>62</v>
      </c>
      <c r="H12" t="s">
        <v>54</v>
      </c>
      <c r="I12" t="s">
        <v>61</v>
      </c>
      <c r="J12" t="s">
        <v>37</v>
      </c>
      <c r="K12">
        <v>100</v>
      </c>
      <c r="L12">
        <v>0.79</v>
      </c>
      <c r="M12">
        <v>31.2</v>
      </c>
      <c r="O12">
        <v>57</v>
      </c>
      <c r="Q12">
        <v>0.76</v>
      </c>
      <c r="R12">
        <v>0.88</v>
      </c>
      <c r="Y12">
        <v>0.04</v>
      </c>
      <c r="Z12">
        <v>0.08</v>
      </c>
      <c r="AA12">
        <v>0.12</v>
      </c>
      <c r="AB12">
        <v>0.31</v>
      </c>
      <c r="AC12">
        <v>0.56999999999999995</v>
      </c>
      <c r="AD12">
        <v>0.87999999999999989</v>
      </c>
      <c r="AE12">
        <v>0.34</v>
      </c>
      <c r="AF12">
        <v>0.13</v>
      </c>
      <c r="AG12">
        <v>0.42</v>
      </c>
      <c r="AH12">
        <v>0.1</v>
      </c>
      <c r="AI12">
        <v>0.47000000000000003</v>
      </c>
      <c r="AJ12">
        <v>0.52</v>
      </c>
      <c r="AK12">
        <v>0.65</v>
      </c>
      <c r="AL12">
        <v>0.86</v>
      </c>
      <c r="AM12">
        <v>0.14000000000000001</v>
      </c>
      <c r="AN12">
        <v>0.11</v>
      </c>
      <c r="AO12">
        <v>0.63</v>
      </c>
      <c r="AP12">
        <v>0.26</v>
      </c>
      <c r="AQ12">
        <v>0.74</v>
      </c>
      <c r="AR12">
        <v>0.89</v>
      </c>
      <c r="AU12">
        <v>68</v>
      </c>
      <c r="AV12">
        <v>17</v>
      </c>
      <c r="AW12">
        <v>77</v>
      </c>
      <c r="AX12">
        <v>20</v>
      </c>
      <c r="AY12">
        <v>49</v>
      </c>
      <c r="AZ12">
        <v>15</v>
      </c>
      <c r="BA12">
        <v>77</v>
      </c>
      <c r="BB12">
        <v>20</v>
      </c>
      <c r="BC12">
        <v>69</v>
      </c>
      <c r="BD12">
        <v>16</v>
      </c>
      <c r="BE12">
        <v>77</v>
      </c>
      <c r="BF12">
        <v>20</v>
      </c>
      <c r="BK12">
        <v>13</v>
      </c>
      <c r="BL12">
        <v>1</v>
      </c>
      <c r="BM12">
        <v>77</v>
      </c>
      <c r="BN12">
        <v>20</v>
      </c>
      <c r="BS12">
        <v>17</v>
      </c>
      <c r="BT12">
        <v>8</v>
      </c>
      <c r="BU12">
        <v>77</v>
      </c>
      <c r="BV12">
        <v>20</v>
      </c>
      <c r="CA12">
        <v>3.72</v>
      </c>
      <c r="CB12">
        <v>1E-3</v>
      </c>
      <c r="CC12">
        <v>1.77</v>
      </c>
      <c r="CD12">
        <v>7.86</v>
      </c>
      <c r="CE12">
        <v>3.58</v>
      </c>
      <c r="CF12">
        <v>1E-3</v>
      </c>
      <c r="CG12">
        <v>1.82</v>
      </c>
      <c r="CH12">
        <v>7.05</v>
      </c>
      <c r="CI12">
        <v>3.31</v>
      </c>
      <c r="CJ12">
        <v>3.0000000000000001E-3</v>
      </c>
      <c r="CK12">
        <v>1.52</v>
      </c>
      <c r="CL12">
        <v>7.21</v>
      </c>
      <c r="CM12">
        <v>2.89</v>
      </c>
      <c r="CN12">
        <v>3.0000000000000001E-3</v>
      </c>
      <c r="CO12">
        <v>1.45</v>
      </c>
      <c r="CP12">
        <v>5.76</v>
      </c>
    </row>
    <row r="13" spans="1:94" x14ac:dyDescent="0.25">
      <c r="A13" t="s">
        <v>12</v>
      </c>
      <c r="B13">
        <v>2016</v>
      </c>
      <c r="C13">
        <v>1987</v>
      </c>
      <c r="D13">
        <v>2009</v>
      </c>
      <c r="E13" t="s">
        <v>14</v>
      </c>
      <c r="F13" t="s">
        <v>34</v>
      </c>
      <c r="G13" t="s">
        <v>63</v>
      </c>
      <c r="H13" t="s">
        <v>64</v>
      </c>
      <c r="J13" t="s">
        <v>37</v>
      </c>
      <c r="K13">
        <v>32</v>
      </c>
      <c r="L13">
        <v>0.47</v>
      </c>
      <c r="P13">
        <v>68.8</v>
      </c>
      <c r="Q13">
        <v>0.69</v>
      </c>
      <c r="R13">
        <v>0.41</v>
      </c>
      <c r="S13">
        <v>0.27</v>
      </c>
      <c r="T13">
        <v>0.17</v>
      </c>
      <c r="U13">
        <v>0.2</v>
      </c>
      <c r="V13">
        <v>0.37</v>
      </c>
      <c r="W13">
        <v>0.44000000000000006</v>
      </c>
      <c r="X13">
        <v>0.57000000000000006</v>
      </c>
      <c r="AS13">
        <v>0.28999999999999998</v>
      </c>
      <c r="CA13">
        <v>5.24</v>
      </c>
      <c r="CB13">
        <v>1E-3</v>
      </c>
      <c r="CC13">
        <v>2.0499999999999998</v>
      </c>
      <c r="CD13">
        <v>13.39</v>
      </c>
      <c r="CI13">
        <v>2.96</v>
      </c>
      <c r="CJ13">
        <v>3.6999999999999998E-2</v>
      </c>
      <c r="CK13">
        <v>1.03</v>
      </c>
      <c r="CL13">
        <v>8.5299999999999994</v>
      </c>
    </row>
    <row r="14" spans="1:94" x14ac:dyDescent="0.25">
      <c r="A14" t="s">
        <v>7</v>
      </c>
      <c r="B14">
        <v>2006</v>
      </c>
      <c r="C14">
        <v>1994</v>
      </c>
      <c r="D14">
        <v>1998</v>
      </c>
      <c r="E14" t="s">
        <v>16</v>
      </c>
      <c r="F14" t="s">
        <v>35</v>
      </c>
      <c r="G14" t="s">
        <v>53</v>
      </c>
      <c r="H14" t="s">
        <v>65</v>
      </c>
      <c r="I14" t="s">
        <v>56</v>
      </c>
      <c r="J14" t="s">
        <v>39</v>
      </c>
      <c r="K14">
        <v>40</v>
      </c>
      <c r="L14">
        <v>0.7</v>
      </c>
      <c r="P14">
        <v>60</v>
      </c>
      <c r="W14">
        <v>0.15</v>
      </c>
      <c r="X14">
        <v>0.85</v>
      </c>
      <c r="AA14">
        <v>0.28000000000000003</v>
      </c>
      <c r="AD14">
        <v>0.72</v>
      </c>
      <c r="AE14">
        <v>0.33</v>
      </c>
      <c r="AK14">
        <v>0.66999999999999993</v>
      </c>
      <c r="AL14">
        <v>0.85</v>
      </c>
      <c r="AM14">
        <v>0.15</v>
      </c>
      <c r="AN14">
        <v>0.28000000000000003</v>
      </c>
      <c r="AO14">
        <v>0.4</v>
      </c>
      <c r="AP14">
        <v>0.33</v>
      </c>
      <c r="AQ14">
        <v>0.68</v>
      </c>
      <c r="AR14">
        <v>0.73</v>
      </c>
      <c r="AU14">
        <v>21</v>
      </c>
      <c r="AV14">
        <v>8</v>
      </c>
      <c r="AW14">
        <v>28</v>
      </c>
      <c r="AX14">
        <v>12</v>
      </c>
      <c r="AY14">
        <v>22</v>
      </c>
      <c r="AZ14">
        <v>5</v>
      </c>
      <c r="BA14">
        <v>28</v>
      </c>
      <c r="BB14">
        <v>12</v>
      </c>
      <c r="BK14">
        <v>5</v>
      </c>
      <c r="BL14">
        <v>1</v>
      </c>
      <c r="BM14">
        <v>28</v>
      </c>
      <c r="BN14">
        <v>12</v>
      </c>
      <c r="BO14">
        <v>18</v>
      </c>
      <c r="BP14">
        <v>9</v>
      </c>
      <c r="BQ14">
        <v>28</v>
      </c>
      <c r="BR14">
        <v>12</v>
      </c>
      <c r="BS14">
        <v>10</v>
      </c>
      <c r="BT14">
        <v>3</v>
      </c>
      <c r="BU14">
        <v>28</v>
      </c>
      <c r="BV14">
        <v>12</v>
      </c>
      <c r="BW14">
        <v>26</v>
      </c>
      <c r="BX14">
        <v>8</v>
      </c>
      <c r="BY14">
        <v>28</v>
      </c>
      <c r="BZ14">
        <v>12</v>
      </c>
      <c r="CA14">
        <v>1.4180638122806459</v>
      </c>
      <c r="CC14">
        <v>0.19972640632306154</v>
      </c>
      <c r="CD14">
        <v>10.068297991840094</v>
      </c>
    </row>
    <row r="15" spans="1:94" x14ac:dyDescent="0.25">
      <c r="A15" t="s">
        <v>159</v>
      </c>
      <c r="B15">
        <v>2016</v>
      </c>
      <c r="C15">
        <v>1996</v>
      </c>
      <c r="D15">
        <v>2007</v>
      </c>
      <c r="E15" t="s">
        <v>14</v>
      </c>
      <c r="F15" t="s">
        <v>162</v>
      </c>
      <c r="G15" t="s">
        <v>164</v>
      </c>
      <c r="H15" t="s">
        <v>165</v>
      </c>
      <c r="I15" t="s">
        <v>61</v>
      </c>
      <c r="J15" t="s">
        <v>37</v>
      </c>
      <c r="K15">
        <v>78</v>
      </c>
      <c r="L15">
        <v>0.5</v>
      </c>
      <c r="P15">
        <v>55</v>
      </c>
      <c r="Q15">
        <v>0.87</v>
      </c>
      <c r="R15">
        <v>0.35</v>
      </c>
      <c r="AU15" s="7">
        <v>14</v>
      </c>
      <c r="AV15" s="7">
        <v>7</v>
      </c>
      <c r="AW15" s="7">
        <f>14+18+7</f>
        <v>39</v>
      </c>
      <c r="AX15" s="7">
        <v>39</v>
      </c>
      <c r="AY15" s="8">
        <v>34</v>
      </c>
      <c r="AZ15" s="8">
        <v>33</v>
      </c>
      <c r="BA15" s="8">
        <v>37</v>
      </c>
      <c r="BB15" s="8">
        <v>37</v>
      </c>
      <c r="BC15" s="8">
        <v>13</v>
      </c>
      <c r="BD15" s="8">
        <v>13</v>
      </c>
      <c r="BE15" s="7">
        <f>7+12+4+6+2+5</f>
        <v>36</v>
      </c>
      <c r="BF15" s="7">
        <f>6+1+7+14+9</f>
        <v>37</v>
      </c>
      <c r="BG15" s="7"/>
      <c r="BH15" s="7"/>
      <c r="BI15" s="7"/>
      <c r="BJ15" s="7"/>
      <c r="BK15" s="7"/>
      <c r="BL15" s="7"/>
      <c r="BM15" s="7"/>
      <c r="BN15" s="7"/>
      <c r="BO15" s="7"/>
      <c r="BP15" s="7"/>
      <c r="BQ15" s="7"/>
      <c r="BR15" s="7"/>
      <c r="BS15" s="7"/>
      <c r="BT15" s="7"/>
      <c r="BU15" s="7"/>
      <c r="BV15" s="7"/>
      <c r="BW15" s="7">
        <f>20</f>
        <v>20</v>
      </c>
      <c r="BX15" s="7">
        <v>26</v>
      </c>
      <c r="BY15" s="7">
        <v>25</v>
      </c>
      <c r="BZ15" s="7">
        <v>30</v>
      </c>
      <c r="CA15" s="7"/>
      <c r="CB15" s="7"/>
      <c r="CC15" s="7"/>
      <c r="CD15" s="7"/>
      <c r="CE15" s="7">
        <v>0.94</v>
      </c>
      <c r="CF15" s="7"/>
      <c r="CG15" s="7">
        <v>0.28000000000000003</v>
      </c>
      <c r="CH15" s="7">
        <v>3.18</v>
      </c>
      <c r="CI15" s="7"/>
      <c r="CJ15" s="7"/>
      <c r="CK15" s="7"/>
      <c r="CL15" s="7"/>
      <c r="CM15" s="8">
        <v>2.4700000000000002</v>
      </c>
      <c r="CN15" s="7"/>
      <c r="CO15" s="7">
        <v>0.56999999999999995</v>
      </c>
      <c r="CP15" s="8">
        <v>10.64</v>
      </c>
    </row>
    <row r="16" spans="1:94" x14ac:dyDescent="0.25">
      <c r="A16" t="s">
        <v>160</v>
      </c>
      <c r="B16">
        <v>2010</v>
      </c>
      <c r="C16">
        <v>2002</v>
      </c>
      <c r="D16">
        <v>2003</v>
      </c>
      <c r="E16" t="s">
        <v>161</v>
      </c>
      <c r="F16" t="s">
        <v>163</v>
      </c>
      <c r="G16" t="s">
        <v>164</v>
      </c>
      <c r="H16" t="s">
        <v>54</v>
      </c>
      <c r="I16" t="s">
        <v>61</v>
      </c>
      <c r="J16" t="s">
        <v>39</v>
      </c>
      <c r="K16">
        <v>76</v>
      </c>
      <c r="L16">
        <v>0.57999999999999996</v>
      </c>
      <c r="M16">
        <v>41</v>
      </c>
      <c r="Q16">
        <v>0.69</v>
      </c>
      <c r="AU16" s="7"/>
      <c r="AV16" s="7"/>
      <c r="AW16" s="7"/>
      <c r="AX16" s="7"/>
      <c r="AY16" s="7">
        <v>22</v>
      </c>
      <c r="AZ16" s="7">
        <v>6</v>
      </c>
      <c r="BA16" s="7">
        <v>44</v>
      </c>
      <c r="BB16" s="8">
        <v>32</v>
      </c>
      <c r="BC16" s="7"/>
      <c r="BD16" s="7"/>
      <c r="BE16" s="7"/>
      <c r="BF16" s="7"/>
      <c r="BG16" s="7"/>
      <c r="BH16" s="7"/>
      <c r="BI16" s="7"/>
      <c r="BJ16" s="7"/>
      <c r="BK16" s="7"/>
      <c r="BL16" s="7"/>
      <c r="BM16" s="7"/>
      <c r="BN16" s="7"/>
      <c r="BO16" s="7"/>
      <c r="BP16" s="7"/>
      <c r="BQ16" s="7"/>
      <c r="BR16" s="7"/>
      <c r="BS16" s="8">
        <v>4</v>
      </c>
      <c r="BT16" s="7">
        <v>1</v>
      </c>
      <c r="BU16" s="7">
        <f>29+11+4</f>
        <v>44</v>
      </c>
      <c r="BV16" s="7">
        <f>22+9+1</f>
        <v>32</v>
      </c>
      <c r="BW16" s="7">
        <f>13+16</f>
        <v>29</v>
      </c>
      <c r="BX16" s="7">
        <f>4+9</f>
        <v>13</v>
      </c>
      <c r="BY16" s="7">
        <f>16+13+7+8</f>
        <v>44</v>
      </c>
      <c r="BZ16" s="7">
        <f>5+14+4+9</f>
        <v>32</v>
      </c>
      <c r="CA16" s="8">
        <v>1.36</v>
      </c>
      <c r="CB16" s="7"/>
      <c r="CC16" s="8">
        <v>0.46</v>
      </c>
      <c r="CD16" s="8">
        <v>4.0599999999999996</v>
      </c>
      <c r="CE16" s="7"/>
      <c r="CF16" s="7"/>
      <c r="CG16" s="7"/>
      <c r="CH16" s="7"/>
      <c r="CI16" s="7">
        <v>1.66</v>
      </c>
      <c r="CJ16" s="7"/>
      <c r="CK16" s="7">
        <v>0.8</v>
      </c>
      <c r="CL16" s="7">
        <v>3.42</v>
      </c>
      <c r="CM16" s="7"/>
      <c r="CN16" s="7"/>
      <c r="CO16" s="7"/>
      <c r="CP16" s="7"/>
    </row>
    <row r="17" spans="1:82" x14ac:dyDescent="0.25">
      <c r="A17" t="s">
        <v>10</v>
      </c>
      <c r="B17">
        <v>2004</v>
      </c>
      <c r="E17" t="s">
        <v>19</v>
      </c>
      <c r="F17" s="8" t="s">
        <v>166</v>
      </c>
      <c r="G17" t="s">
        <v>60</v>
      </c>
      <c r="H17" t="s">
        <v>54</v>
      </c>
      <c r="I17" t="s">
        <v>61</v>
      </c>
      <c r="J17" t="s">
        <v>39</v>
      </c>
      <c r="K17">
        <v>73</v>
      </c>
      <c r="L17">
        <v>0.78</v>
      </c>
      <c r="P17">
        <v>63.6</v>
      </c>
      <c r="Q17">
        <v>0.71</v>
      </c>
      <c r="AU17" s="7"/>
      <c r="AV17" s="7"/>
      <c r="AW17" s="7"/>
      <c r="AX17" s="7"/>
      <c r="AY17" s="8">
        <v>7</v>
      </c>
      <c r="AZ17" s="7">
        <f>4+4+6</f>
        <v>14</v>
      </c>
      <c r="BA17" s="8">
        <v>19</v>
      </c>
      <c r="BB17" s="7">
        <f>16+10+28</f>
        <v>54</v>
      </c>
      <c r="BC17" s="7"/>
      <c r="BD17" s="7"/>
      <c r="BE17" s="7"/>
      <c r="BF17" s="7"/>
      <c r="BG17" s="7"/>
      <c r="BH17" s="7"/>
      <c r="BI17" s="7"/>
      <c r="BJ17" s="7"/>
      <c r="BK17" s="7"/>
      <c r="BL17" s="7"/>
      <c r="BM17" s="7"/>
      <c r="BN17" s="7"/>
      <c r="BO17" s="7"/>
      <c r="BP17" s="7"/>
      <c r="BQ17" s="7"/>
      <c r="BR17" s="7"/>
      <c r="BS17" s="7">
        <v>7</v>
      </c>
      <c r="BT17" s="7">
        <f>5+1+6</f>
        <v>12</v>
      </c>
      <c r="BU17" s="7">
        <f>7+8+4</f>
        <v>19</v>
      </c>
      <c r="BV17" s="7">
        <f>3+8+5+2+7+1+8+14+6</f>
        <v>54</v>
      </c>
      <c r="BW17" s="7">
        <v>8</v>
      </c>
      <c r="BX17" s="7">
        <f>4+4+6</f>
        <v>14</v>
      </c>
      <c r="BY17" s="7">
        <f>5+6+4+4</f>
        <v>19</v>
      </c>
      <c r="BZ17" s="7">
        <f>7+5+1+3+5+1+2+2+14+8+1+5</f>
        <v>54</v>
      </c>
      <c r="CA17" s="8">
        <v>3.41</v>
      </c>
      <c r="CB17" s="7"/>
      <c r="CC17" s="8">
        <v>1.41</v>
      </c>
      <c r="CD17" s="8">
        <v>8.2799999999999994</v>
      </c>
    </row>
    <row r="18" spans="1:82" x14ac:dyDescent="0.25">
      <c r="A18" t="s">
        <v>167</v>
      </c>
      <c r="B18">
        <v>2004</v>
      </c>
      <c r="E18" t="s">
        <v>17</v>
      </c>
      <c r="G18" t="s">
        <v>60</v>
      </c>
      <c r="H18" t="s">
        <v>54</v>
      </c>
      <c r="I18" s="9" t="s">
        <v>168</v>
      </c>
      <c r="K18">
        <v>84</v>
      </c>
      <c r="L18">
        <v>0.56999999999999995</v>
      </c>
      <c r="AU18" s="7">
        <v>12</v>
      </c>
      <c r="AV18" s="7">
        <v>13</v>
      </c>
      <c r="AW18" s="7">
        <f>4+8+26+10</f>
        <v>48</v>
      </c>
      <c r="AX18" s="7">
        <f>8+5+16+7</f>
        <v>36</v>
      </c>
      <c r="AY18" s="8">
        <v>17</v>
      </c>
      <c r="AZ18" s="8">
        <v>16</v>
      </c>
      <c r="BA18" s="7">
        <f>4+8+26+10</f>
        <v>48</v>
      </c>
      <c r="BB18" s="7">
        <f>8+5+16+7</f>
        <v>36</v>
      </c>
      <c r="BC18" s="7"/>
      <c r="BD18" s="7"/>
      <c r="BE18" s="7"/>
      <c r="BF18" s="7"/>
      <c r="BG18" s="7"/>
      <c r="BH18" s="7"/>
      <c r="BI18" s="7"/>
      <c r="BJ18" s="7"/>
      <c r="BK18" s="7"/>
      <c r="BL18" s="7"/>
      <c r="BM18" s="7"/>
      <c r="BN18" s="7"/>
      <c r="BO18" s="7"/>
      <c r="BP18" s="7"/>
      <c r="BQ18" s="7"/>
      <c r="BR18" s="7"/>
      <c r="BS18" s="8">
        <v>7</v>
      </c>
      <c r="BT18" s="7">
        <v>12</v>
      </c>
      <c r="BU18" s="7">
        <f>4+8+26+10</f>
        <v>48</v>
      </c>
      <c r="BV18" s="7">
        <f>8+5+16+7</f>
        <v>36</v>
      </c>
      <c r="BW18" s="7"/>
      <c r="BX18" s="7"/>
      <c r="BY18" s="7"/>
      <c r="BZ18" s="7"/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1E6F6E3522FF834B92BFDCB3FC68AA0E" ma:contentTypeVersion="4" ma:contentTypeDescription="Vytvoří nový dokument" ma:contentTypeScope="" ma:versionID="efc958159d652d941c6d4c84bd3aef7b">
  <xsd:schema xmlns:xsd="http://www.w3.org/2001/XMLSchema" xmlns:xs="http://www.w3.org/2001/XMLSchema" xmlns:p="http://schemas.microsoft.com/office/2006/metadata/properties" xmlns:ns2="55aa004f-5526-4750-8b9e-29b2eca5e20c" targetNamespace="http://schemas.microsoft.com/office/2006/metadata/properties" ma:root="true" ma:fieldsID="8f7d50ee33cd7aabef56857587f8c708" ns2:_="">
    <xsd:import namespace="55aa004f-5526-4750-8b9e-29b2eca5e20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5aa004f-5526-4750-8b9e-29b2eca5e20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description="" ma:internalName="MediaServiceAutoTag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 obsahu"/>
        <xsd:element ref="dc:title" minOccurs="0" maxOccurs="1" ma:index="4" ma:displayName="Nadpis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C8E7533-CCF2-4C35-AE52-205726A9B0B3}">
  <ds:schemaRefs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55aa004f-5526-4750-8b9e-29b2eca5e20c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6A8797BF-A8C2-491F-B3C5-88AA95B8F56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5aa004f-5526-4750-8b9e-29b2eca5e20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ED9B6254-2C06-4CEC-9272-5FF6108BFDAC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Supplementa Vsiansky et al</vt:lpstr>
      <vt:lpstr>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vit</cp:lastModifiedBy>
  <dcterms:created xsi:type="dcterms:W3CDTF">2017-08-20T05:42:38Z</dcterms:created>
  <dcterms:modified xsi:type="dcterms:W3CDTF">2018-05-14T05:15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E6F6E3522FF834B92BFDCB3FC68AA0E</vt:lpwstr>
  </property>
</Properties>
</file>